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15" windowWidth="19875" windowHeight="10275"/>
  </bookViews>
  <sheets>
    <sheet name="Sheet1" sheetId="2" r:id="rId1"/>
  </sheets>
  <calcPr calcId="0"/>
</workbook>
</file>

<file path=xl/connections.xml><?xml version="1.0" encoding="utf-8"?>
<connections xmlns="http://schemas.openxmlformats.org/spreadsheetml/2006/main">
  <connection id="1" name="chart2" type="4" refreshedVersion="0" background="1">
    <webPr xml="1" sourceData="1" url="C:\Users\ntwadmin\Desktop\Presentation2\ppt\charts\chart2.xml" htmlTables="1" htmlFormat="all"/>
  </connection>
</connections>
</file>

<file path=xl/sharedStrings.xml><?xml version="1.0" encoding="utf-8"?>
<sst xmlns="http://schemas.openxmlformats.org/spreadsheetml/2006/main" count="10" uniqueCount="7">
  <si>
    <t>Time elaspsed (h)</t>
  </si>
  <si>
    <t>CRISPR gRNA1</t>
  </si>
  <si>
    <t>CRISPR gRNA2</t>
  </si>
  <si>
    <t>Control NIH/3T3</t>
  </si>
  <si>
    <t>Relative wound density (%)</t>
  </si>
  <si>
    <t>Std error</t>
  </si>
  <si>
    <t>Figure 5A - Sourc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3" fillId="0" borderId="0" xfId="0" applyFont="1" applyFill="1" applyBorder="1"/>
    <xf numFmtId="0" fontId="3" fillId="0" borderId="2" xfId="0" applyFont="1" applyFill="1" applyBorder="1"/>
    <xf numFmtId="0" fontId="2" fillId="0" borderId="0" xfId="0" applyFont="1" applyFill="1" applyBorder="1"/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xmlMaps.xml><?xml version="1.0" encoding="utf-8"?>
<MapInfo xmlns="http://schemas.openxmlformats.org/spreadsheetml/2006/main" SelectionNamespaces="xmlns:ns1='http://schemas.openxmlformats.org/drawingml/2006/chart' xmlns:ns2='http://schemas.openxmlformats.org/officeDocument/2006/relationships' xmlns:ns3='http://schemas.openxmlformats.org/markup-compatibility/2006' xmlns:ns4='http://schemas.openxmlformats.org/drawingml/2006/main' xmlns:ns5='http://schemas.microsoft.com/office/drawing/2007/8/2/chart'">
  <Schema ID="Schema1" Namespace="http://schemas.openxmlformats.org/officeDocument/2006/relationships">
    <xsd:schema xmlns:xsd="http://www.w3.org/2001/XMLSchema" xmlns:ns0="http://schemas.openxmlformats.org/officeDocument/2006/relationships" xmlns="" targetNamespace="http://schemas.openxmlformats.org/officeDocument/2006/relationships">
      <xsd:attribute name="id" type="xsd:string"/>
    </xsd:schema>
  </Schema>
  <Schema ID="Schema2" Namespace="http://schemas.openxmlformats.org/markup-compatibility/2006">
    <xsd:schema xmlns:xsd="http://www.w3.org/2001/XMLSchema" xmlns:ns0="http://schemas.openxmlformats.org/markup-compatibility/2006" xmlns:ns1="http://schemas.openxmlformats.org/drawingml/2006/chart" xmlns:ns2="http://schemas.microsoft.com/office/drawing/2007/8/2/chart" xmlns="" targetNamespace="http://schemas.openxmlformats.org/markup-compatibility/2006">
      <xsd:import namespace="http://schemas.openxmlformats.org/drawingml/2006/chart"/>
      <xsd:import namespace="http://schemas.microsoft.com/office/drawing/2007/8/2/chart"/>
      <xsd:element nillable="true" name="AlternateContent">
        <xsd:complexType>
          <xsd:sequence minOccurs="0">
            <xsd:element minOccurs="0" nillable="true" name="Choice" form="qualified">
              <xsd:complexType>
                <xsd:sequence minOccurs="0">
                  <xsd:element minOccurs="0" ref="ns2:style"/>
                </xsd:sequence>
                <xsd:attribute name="Requires" form="unqualified" type="xsd:string"/>
              </xsd:complexType>
            </xsd:element>
            <xsd:element minOccurs="0" nillable="true" name="Fallback" form="qualified">
              <xsd:complexType>
                <xsd:sequence minOccurs="0">
                  <xsd:element minOccurs="0" ref="ns1:style"/>
                </xsd:sequence>
              </xsd:complexType>
            </xsd:element>
          </xsd:sequence>
        </xsd:complexType>
      </xsd:element>
    </xsd:schema>
  </Schema>
  <Schema ID="Schema3" Namespace="http://schemas.openxmlformats.org/drawingml/2006/main">
    <xsd:schema xmlns:xsd="http://www.w3.org/2001/XMLSchema" xmlns:ns0="http://schemas.openxmlformats.org/drawingml/2006/main" xmlns="" targetNamespace="http://schemas.openxmlformats.org/drawingml/2006/main">
      <xsd:element nillable="true" name="ln">
        <xsd:complexType>
          <xsd:all>
            <xsd:element minOccurs="0" nillable="true" name="prstDash" form="qualified">
              <xsd:complexType>
                <xsd:attribute name="val" form="unqualified" type="xsd:string"/>
              </xsd:complexType>
            </xsd:element>
            <xsd:element minOccurs="0" nillable="true" type="xsd:string" name="noFill" form="qualified"/>
            <xsd:element minOccurs="0" nillable="true" name="solidFill" form="qualified">
              <xsd:complexType>
                <xsd:all>
                  <xsd:element minOccurs="0" nillable="true" name="schemeClr" form="qualified">
                    <xsd:complexType>
                      <xsd:sequence minOccurs="0">
                        <xsd:element minOccurs="0" nillable="true" name="lumMod" form="qualified">
                          <xsd:complexType>
                            <xsd:attribute name="val" form="unqualified" type="xsd:integer"/>
                          </xsd:complexType>
                        </xsd:element>
                        <xsd:element minOccurs="0" nillable="true" name="lumOff" form="qualified">
                          <xsd:complexType>
                            <xsd:attribute name="val" form="unqualified" type="xsd:integer"/>
                          </xsd:complexType>
                        </xsd:element>
                      </xsd:sequence>
                      <xsd:attribute name="val" form="unqualified" type="xsd:string"/>
                    </xsd:complexType>
                  </xsd:element>
                  <xsd:element minOccurs="0" nillable="true" name="srgbClr" form="qualified">
                    <xsd:complexType>
                      <xsd:attribute name="val" form="unqualified" type="xsd:string"/>
                    </xsd:complexType>
                  </xsd:element>
                </xsd:all>
              </xsd:complexType>
            </xsd:element>
          </xsd:all>
          <xsd:attribute name="w" form="unqualified" type="xsd:integer"/>
          <xsd:attribute name="cap" form="unqualified" type="xsd:string"/>
        </xsd:complexType>
      </xsd:element>
      <xsd:element nillable="true" type="xsd:string" name="effectLst"/>
      <xsd:element nillable="true" name="solidFill">
        <xsd:complexType>
          <xsd:all>
            <xsd:element minOccurs="0" nillable="true" name="srgbClr" form="qualified">
              <xsd:complexType>
                <xsd:attribute name="val" form="unqualified" type="xsd:string"/>
              </xsd:complexType>
            </xsd:element>
            <xsd:element minOccurs="0" nillable="true" name="schemeClr" form="qualified">
              <xsd:complexType>
                <xsd:sequence minOccurs="0">
                  <xsd:element minOccurs="0" nillable="true" name="lumMod" form="qualified">
                    <xsd:complexType>
                      <xsd:attribute name="val" form="unqualified" type="xsd:integer"/>
                    </xsd:complexType>
                  </xsd:element>
                  <xsd:element minOccurs="0" nillable="true" name="lumOff" form="qualified">
                    <xsd:complexType>
                      <xsd:attribute name="val" form="unqualified" type="xsd:integer"/>
                    </xsd:complexType>
                  </xsd:element>
                </xsd:sequence>
                <xsd:attribute name="val" form="unqualified" type="xsd:string"/>
              </xsd:complexType>
            </xsd:element>
          </xsd:all>
        </xsd:complexType>
      </xsd:element>
      <xsd:element nillable="true" name="bodyPr">
        <xsd:complexType>
          <xsd:attribute name="rot" form="unqualified" type="xsd:integer"/>
          <xsd:attribute name="vert" form="unqualified" type="xsd:string"/>
        </xsd:complexType>
      </xsd:element>
      <xsd:element nillable="true" type="xsd:string" name="lstStyle"/>
      <xsd:element nillable="true" name="p">
        <xsd:complexType>
          <xsd:all>
            <xsd:element minOccurs="0" nillable="true" name="pPr" form="qualified">
              <xsd:complexType>
                <xsd:sequence minOccurs="0">
                  <xsd:element minOccurs="0" nillable="true" name="defRPr" form="qualified">
                    <xsd:complexType>
                      <xsd:sequence minOccurs="0">
                        <xsd:element minOccurs="0" nillable="true" name="latin" form="qualified">
                          <xsd:complexType>
                            <xsd:attribute name="typeface" form="unqualified" type="xsd:string"/>
                            <xsd:attribute name="pitchFamily" form="unqualified" type="xsd:integer"/>
                            <xsd:attribute name="charset" form="unqualified" type="xsd:integer"/>
                          </xsd:complexType>
                        </xsd:element>
                        <xsd:element minOccurs="0" nillable="true" name="cs" form="qualified">
                          <xsd:complexType>
                            <xsd:attribute name="typeface" form="unqualified" type="xsd:string"/>
                            <xsd:attribute name="pitchFamily" form="unqualified" type="xsd:integer"/>
                            <xsd:attribute name="charset" form="unqualified" type="xsd:integer"/>
                          </xsd:complexType>
                        </xsd:element>
                      </xsd:sequence>
                      <xsd:attribute name="sz" form="unqualified" type="xsd:integer"/>
                      <xsd:attribute name="b" form="unqualified" type="xsd:integer"/>
                    </xsd:complexType>
                  </xsd:element>
                </xsd:sequence>
              </xsd:complexType>
            </xsd:element>
            <xsd:element minOccurs="0" nillable="true" name="r" form="qualified">
              <xsd:complexType>
                <xsd:sequence minOccurs="0">
                  <xsd:element minOccurs="0" nillable="true" name="rPr" form="qualified">
                    <xsd:complexType>
                      <xsd:attribute name="lang" form="unqualified" type="xsd:string"/>
                      <xsd:attribute name="sz" form="unqualified" type="xsd:integer"/>
                      <xsd:attribute name="b" form="unqualified" type="xsd:integer"/>
                    </xsd:complexType>
                  </xsd:element>
                  <xsd:element minOccurs="0" nillable="true" type="xsd:string" name="t" form="qualified"/>
                </xsd:sequence>
              </xsd:complexType>
            </xsd:element>
            <xsd:element minOccurs="0" nillable="true" name="endParaRPr" form="qualified">
              <xsd:complexType>
                <xsd:attribute name="lang" form="unqualified" type="xsd:string"/>
              </xsd:complexType>
            </xsd:element>
          </xsd:all>
        </xsd:complexType>
      </xsd:element>
      <xsd:element nillable="true" type="xsd:string" name="noFill"/>
    </xsd:schema>
  </Schema>
  <Schema ID="Schema4" Namespace="http://schemas.microsoft.com/office/drawing/2007/8/2/chart">
    <xsd:schema xmlns:xsd="http://www.w3.org/2001/XMLSchema" xmlns:ns0="http://schemas.microsoft.com/office/drawing/2007/8/2/chart" xmlns="" targetNamespace="http://schemas.microsoft.com/office/drawing/2007/8/2/chart">
      <xsd:element nillable="true" name="style">
        <xsd:complexType>
          <xsd:attribute name="val" form="unqualified" type="xsd:integer"/>
        </xsd:complexType>
      </xsd:element>
    </xsd:schema>
  </Schema>
  <Schema ID="Schema5" SchemaRef="Schema1 Schema2 Schema3 Schema4" Namespace="http://schemas.openxmlformats.org/drawingml/2006/chart">
    <xsd:schema xmlns:xsd="http://www.w3.org/2001/XMLSchema" xmlns:ns0="http://schemas.openxmlformats.org/officeDocument/2006/relationships" xmlns:ns1="http://schemas.openxmlformats.org/markup-compatibility/2006" xmlns:ns2="http://schemas.openxmlformats.org/drawingml/2006/main" xmlns:ns3="http://schemas.openxmlformats.org/drawingml/2006/chart" xmlns="" targetNamespace="http://schemas.openxmlformats.org/drawingml/2006/chart">
      <xsd:import namespace="http://schemas.openxmlformats.org/officeDocument/2006/relationships"/>
      <xsd:import namespace="http://schemas.openxmlformats.org/markup-compatibility/2006"/>
      <xsd:import namespace="http://schemas.openxmlformats.org/drawingml/2006/main"/>
      <xsd:element nillable="true" name="chartSpace">
        <xsd:complexType>
          <xsd:sequence minOccurs="0">
            <xsd:element minOccurs="0" nillable="true" name="date1904" form="qualified">
              <xsd:complexType>
                <xsd:attribute name="val" form="unqualified" type="xsd:integer"/>
              </xsd:complexType>
            </xsd:element>
            <xsd:element minOccurs="0" nillable="true" name="lang" form="qualified">
              <xsd:complexType>
                <xsd:attribute name="val" form="unqualified" type="xsd:string"/>
              </xsd:complexType>
            </xsd:element>
            <xsd:element minOccurs="0" nillable="true" name="roundedCorners" form="qualified">
              <xsd:complexType>
                <xsd:attribute name="val" form="unqualified" type="xsd:integer"/>
              </xsd:complexType>
            </xsd:element>
            <xsd:element minOccurs="0" ref="ns1:AlternateContent"/>
            <xsd:element minOccurs="0" nillable="true" name="chart" form="qualified">
              <xsd:complexType>
                <xsd:sequence minOccurs="0">
                  <xsd:element minOccurs="0" nillable="true" name="autoTitleDeleted" form="qualified">
                    <xsd:complexType>
                      <xsd:attribute name="val" form="unqualified" type="xsd:integer"/>
                    </xsd:complexType>
                  </xsd:element>
                  <xsd:element minOccurs="0" nillable="true" name="plotArea" form="qualified">
                    <xsd:complexType>
                      <xsd:sequence minOccurs="0">
                        <xsd:element minOccurs="0" nillable="true" name="layout" form="qualified">
                          <xsd:complexType>
                            <xsd:sequence minOccurs="0">
                              <xsd:element minOccurs="0" nillable="true" name="manualLayout" form="qualified">
                                <xsd:complexType>
                                  <xsd:sequence minOccurs="0">
                                    <xsd:element minOccurs="0" nillable="true" name="layoutTarget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y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y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w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h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lineChart" form="qualified">
                          <xsd:complexType>
                            <xsd:sequence minOccurs="0">
                              <xsd:element minOccurs="0" nillable="true" name="grouping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varyColors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maxOccurs="unbounded" nillable="true" name="ser" form="qualified">
                                <xsd:complexType>
                                  <xsd:sequence minOccurs="0">
                                    <xsd:element minOccurs="0" nillable="true" name="idx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order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str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strCache" form="qualified">
                                                  <xsd:complexType>
                                                    <xsd:sequence minOccurs="0"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spPr" form="qualified">
                                      <xsd:complexType>
                                        <xsd:sequence minOccurs="0">
                                          <xsd:element minOccurs="0" ref="ns2:ln"/>
                                          <xsd:element minOccurs="0" ref="ns2:effectLst"/>
                                        </xsd:sequence>
                                      </xsd:complexType>
                                    </xsd:element>
                                    <xsd:element minOccurs="0" nillable="true" name="marker" form="qualified">
                                      <xsd:complexType>
                                        <xsd:sequence minOccurs="0">
                                          <xsd:element minOccurs="0" nillable="true" name="symbol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size" form="qualified">
                                            <xsd:complexType>
                                              <xsd:attribute name="val" form="unqualified" type="xsd:integer"/>
                                            </xsd:complexType>
                                          </xsd:element>
                                          <xsd:element minOccurs="0" nillable="true" name="spPr" form="qualified">
                                            <xsd:complexType>
                                              <xsd:all>
                                                <xsd:element minOccurs="0" ref="ns2:ln"/>
                                                <xsd:element minOccurs="0" ref="ns2:effectLst"/>
                                                <xsd:element minOccurs="0" ref="ns2:solidFill"/>
                                              </xsd:all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errBars" form="qualified">
                                      <xsd:complexType>
                                        <xsd:sequence minOccurs="0">
                                          <xsd:element minOccurs="0" nillable="true" name="errDir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errBarType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errValType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noEndCap" form="qualified">
                                            <xsd:complexType>
                                              <xsd:attribute name="val" form="unqualified" type="xsd:integer"/>
                                            </xsd:complexType>
                                          </xsd:element>
                                          <xsd:element minOccurs="0" nillable="true" name="plus" form="qualified">
                                            <xsd:complexType>
                                              <xsd:sequence minOccurs="0">
                                                <xsd:element minOccurs="0" nillable="true" name="numRef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" form="qualified"/>
                                                      <xsd:element minOccurs="0" nillable="true" name="numCache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formatCode" form="qualified"/>
                                                            <xsd:element minOccurs="0" nillable="true" name="ptCount" form="qualified">
                                                              <xsd:complexType>
                                                                <xsd:attribute name="val" form="unqualified" type="xsd:integer"/>
                                                              </xsd:complexType>
                                                            </xsd:element>
                                                            <xsd:element minOccurs="0" maxOccurs="unbounded" nillable="true" name="pt" form="qualified">
                                                              <xsd:complexType>
                                                                <xsd:sequence minOccurs="0">
                                                                  <xsd:element minOccurs="0" nillable="true" type="xsd:double" name="v" form="qualified"/>
                                                                </xsd:sequence>
                                                                <xsd:attribute name="idx" form="unqualified" type="xsd:integer"/>
                                                              </xsd:complexType>
                                                            </xsd:element>
                                                          </xsd:sequence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  <xsd:element minOccurs="0" nillable="true" name="minus" form="qualified">
                                            <xsd:complexType>
                                              <xsd:sequence minOccurs="0">
                                                <xsd:element minOccurs="0" nillable="true" name="numRef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" form="qualified"/>
                                                      <xsd:element minOccurs="0" nillable="true" name="numCache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formatCode" form="qualified"/>
                                                            <xsd:element minOccurs="0" nillable="true" name="ptCount" form="qualified">
                                                              <xsd:complexType>
                                                                <xsd:attribute name="val" form="unqualified" type="xsd:integer"/>
                                                              </xsd:complexType>
                                                            </xsd:element>
                                                            <xsd:element minOccurs="0" maxOccurs="unbounded" nillable="true" name="pt" form="qualified">
                                                              <xsd:complexType>
                                                                <xsd:sequence minOccurs="0">
                                                                  <xsd:element minOccurs="0" nillable="true" type="xsd:double" name="v" form="qualified"/>
                                                                </xsd:sequence>
                                                                <xsd:attribute name="idx" form="unqualified" type="xsd:integer"/>
                                                              </xsd:complexType>
                                                            </xsd:element>
                                                          </xsd:sequence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  <xsd:element minOccurs="0" nillable="true" name="spPr" form="qualified">
                                            <xsd:complexType>
                                              <xsd:sequence minOccurs="0">
                                                <xsd:element minOccurs="0" ref="ns2:ln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cat" form="qualified">
                                      <xsd:complexType>
                                        <xsd:sequence minOccurs="0">
                                          <xsd:element minOccurs="0" nillable="true" name="num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numCache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ormatCode" form="qualified"/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maxOccurs="unbounded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integer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val" form="qualified">
                                      <xsd:complexType>
                                        <xsd:sequence minOccurs="0">
                                          <xsd:element minOccurs="0" nillable="true" name="num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numCache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ormatCode" form="qualified"/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maxOccurs="unbounded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double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smooth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Lbls" form="qualified">
                                <xsd:complexType>
                                  <xsd:sequence minOccurs="0">
                                    <xsd:element minOccurs="0" nillable="true" name="showLegendKe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Val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CatNam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SerNam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Percent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BubbleSiz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marker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mooth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maxOccurs="unbounded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catAx" form="qualified">
                          <xsd:complexType>
                            <xsd:sequence minOccurs="0">
                              <xsd:element minOccurs="0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caling" form="qualified">
                                <xsd:complexType>
                                  <xsd:sequence minOccurs="0">
                                    <xsd:element minOccurs="0" nillable="true" name="orientation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elete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ax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tle" form="qualified">
                                <xsd:complexType>
                                  <xsd:sequence minOccurs="0"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rich" form="qualified">
                                            <xsd:complexType>
                                              <xsd:sequence minOccurs="0">
                                                <xsd:element minOccurs="0" ref="ns2:bodyPr"/>
                                                <xsd:element minOccurs="0" ref="ns2:lstStyle"/>
                                                <xsd:element minOccurs="0" ref="ns2:p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type="xsd:string" name="layout" form="qualified"/>
                                    <xsd:element minOccurs="0" nillable="true" name="overla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numFmt" form="qualified">
                                <xsd:complexType>
                                  <xsd:attribute name="formatCode" form="unqualified" type="xsd:string"/>
                                  <xsd:attribute name="sourceLinked" form="unqualified" type="xsd:integer"/>
                                </xsd:complexType>
                              </xsd:element>
                              <xsd:element minOccurs="0" nillable="true" name="maj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in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ckLbl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xPr" form="qualified">
                                <xsd:complexType>
                                  <xsd:sequence minOccurs="0">
                                    <xsd:element minOccurs="0" ref="ns2:bodyPr"/>
                                    <xsd:element minOccurs="0" ref="ns2:lstStyle"/>
                                    <xsd:element minOccurs="0" ref="ns2:p"/>
                                  </xsd:sequence>
                                </xsd:complexType>
                              </xsd:element>
                              <xsd:element minOccurs="0" nillable="true" name="crossAx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crosse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auto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lblAlgn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lblOffset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tickLblSkip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noMultiLvlLbl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valAx" form="qualified">
                          <xsd:complexType>
                            <xsd:sequence minOccurs="0">
                              <xsd:element minOccurs="0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caling" form="qualified">
                                <xsd:complexType>
                                  <xsd:sequence minOccurs="0">
                                    <xsd:element minOccurs="0" nillable="true" name="orientation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elete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ax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ajorGridlines" form="qualified">
                                <xsd:complexType>
                                  <xsd:sequence minOccurs="0">
                                    <xsd:element minOccurs="0" nillable="true" name="spPr" form="qualified">
                                      <xsd:complexType>
                                        <xsd:sequence minOccurs="0">
                                          <xsd:element minOccurs="0" ref="ns2:ln"/>
                                        </xsd:sequence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title" form="qualified">
                                <xsd:complexType>
                                  <xsd:sequence minOccurs="0"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rich" form="qualified">
                                            <xsd:complexType>
                                              <xsd:sequence minOccurs="0">
                                                <xsd:element minOccurs="0" ref="ns2:bodyPr"/>
                                                <xsd:element minOccurs="0" ref="ns2:lstStyle"/>
                                                <xsd:element minOccurs="0" ref="ns2:p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type="xsd:string" name="layout" form="qualified"/>
                                    <xsd:element minOccurs="0" nillable="true" name="overla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numFmt" form="qualified">
                                <xsd:complexType>
                                  <xsd:attribute name="formatCode" form="unqualified" type="xsd:string"/>
                                  <xsd:attribute name="sourceLinked" form="unqualified" type="xsd:integer"/>
                                </xsd:complexType>
                              </xsd:element>
                              <xsd:element minOccurs="0" nillable="true" name="maj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in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ckLbl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xPr" form="qualified">
                                <xsd:complexType>
                                  <xsd:sequence minOccurs="0">
                                    <xsd:element minOccurs="0" ref="ns2:bodyPr"/>
                                    <xsd:element minOccurs="0" ref="ns2:lstStyle"/>
                                    <xsd:element minOccurs="0" ref="ns2:p"/>
                                  </xsd:sequence>
                                </xsd:complexType>
                              </xsd:element>
                              <xsd:element minOccurs="0" nillable="true" name="crossAx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crosse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crossBetween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ajorUnit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spPr" form="qualified">
                          <xsd:complexType>
                            <xsd:sequence minOccurs="0">
                              <xsd:element minOccurs="0" ref="ns2:ln"/>
                            </xsd:sequence>
                          </xsd:complexType>
                        </xsd:element>
                      </xsd:sequence>
                    </xsd:complexType>
                  </xsd:element>
                  <xsd:element minOccurs="0" nillable="true" name="legend" form="qualified">
                    <xsd:complexType>
                      <xsd:sequence minOccurs="0">
                        <xsd:element minOccurs="0" nillable="true" name="legendPos" form="qualified">
                          <xsd:complexType>
                            <xsd:attribute name="val" form="unqualified" type="xsd:string"/>
                          </xsd:complexType>
                        </xsd:element>
                        <xsd:element minOccurs="0" nillable="true" name="layout" form="qualified">
                          <xsd:complexType>
                            <xsd:sequence minOccurs="0">
                              <xsd:element minOccurs="0" nillable="true" name="manualLayout" form="qualified">
                                <xsd:complexType>
                                  <xsd:sequence minOccurs="0">
                                    <xsd:element minOccurs="0" nillable="true" name="x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y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y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w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h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verlay" form="qualified">
                          <xsd:complexType>
                            <xsd:attribute name="val" form="unqualified" type="xsd:integer"/>
                          </xsd:complexType>
                        </xsd:element>
                        <xsd:element minOccurs="0" nillable="true" name="txPr" form="qualified">
                          <xsd:complexType>
                            <xsd:sequence minOccurs="0">
                              <xsd:element minOccurs="0" ref="ns2:bodyPr"/>
                              <xsd:element minOccurs="0" ref="ns2:lstStyle"/>
                              <xsd:element minOccurs="0" ref="ns2:p"/>
                            </xsd:sequence>
                          </xsd:complexType>
                        </xsd:element>
                      </xsd:sequence>
                    </xsd:complexType>
                  </xsd:element>
                  <xsd:element minOccurs="0" nillable="true" name="plotVisOnly" form="qualified">
                    <xsd:complexType>
                      <xsd:attribute name="val" form="unqualified" type="xsd:integer"/>
                    </xsd:complexType>
                  </xsd:element>
                  <xsd:element minOccurs="0" nillable="true" name="dispBlanksAs" form="qualified">
                    <xsd:complexType>
                      <xsd:attribute name="val" form="unqualified" type="xsd:string"/>
                    </xsd:complexType>
                  </xsd:element>
                  <xsd:element minOccurs="0" nillable="true" name="showDLblsOverMax" form="qualified">
                    <xsd:complexType>
                      <xsd:attribute name="val" form="unqualified" type="xsd:integer"/>
                    </xsd:complexType>
                  </xsd:element>
                </xsd:sequence>
              </xsd:complexType>
            </xsd:element>
            <xsd:element minOccurs="0" nillable="true" name="spPr" form="qualified">
              <xsd:complexType>
                <xsd:all>
                  <xsd:element minOccurs="0" ref="ns2:ln"/>
                  <xsd:element minOccurs="0" ref="ns2:noFill"/>
                </xsd:all>
              </xsd:complexType>
            </xsd:element>
            <xsd:element minOccurs="0" nillable="true" name="txPr" form="qualified">
              <xsd:complexType>
                <xsd:sequence minOccurs="0">
                  <xsd:element minOccurs="0" ref="ns2:bodyPr"/>
                  <xsd:element minOccurs="0" ref="ns2:lstStyle"/>
                  <xsd:element minOccurs="0" ref="ns2:p"/>
                </xsd:sequence>
              </xsd:complexType>
            </xsd:element>
            <xsd:element minOccurs="0" nillable="true" name="externalData" form="qualified">
              <xsd:complexType>
                <xsd:sequence minOccurs="0">
                  <xsd:element minOccurs="0" nillable="true" name="autoUpdate" form="qualified">
                    <xsd:complexType>
                      <xsd:attribute name="val" form="unqualified" type="xsd:integer"/>
                    </xsd:complexType>
                  </xsd:element>
                </xsd:sequence>
                <xsd:attribute ref="ns0:id"/>
              </xsd:complexType>
            </xsd:element>
          </xsd:sequence>
        </xsd:complexType>
      </xsd:element>
      <xsd:element nillable="true" name="style">
        <xsd:complexType>
          <xsd:attribute name="val" form="unqualified" type="xsd:integer"/>
        </xsd:complexType>
      </xsd:element>
    </xsd:schema>
  </Schema>
  <Map ID="1" Name="chartSpace_Map" RootElement="chartSpace" SchemaID="Schema5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xmlMaps" Target="xmlMaps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09731251556883"/>
          <c:y val="0.25885725822733702"/>
          <c:w val="0.75328356488188009"/>
          <c:h val="0.61332867415241743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CRISPR gRNA1</c:v>
                </c:pt>
              </c:strCache>
            </c:strRef>
          </c:tx>
          <c:spPr>
            <a:ln w="19050" cap="sq"/>
          </c:spPr>
          <c:marker>
            <c:symbol val="triangle"/>
            <c:size val="3"/>
          </c:marker>
          <c:errBars>
            <c:errDir val="y"/>
            <c:errBarType val="both"/>
            <c:errValType val="cust"/>
            <c:noEndCap val="0"/>
            <c:plus>
              <c:numRef>
                <c:f>Sheet1!$E$5:$E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27420060000000002</c:v>
                  </c:pt>
                  <c:pt idx="2">
                    <c:v>0.683589</c:v>
                  </c:pt>
                  <c:pt idx="3">
                    <c:v>1.3574740000000001</c:v>
                  </c:pt>
                  <c:pt idx="4">
                    <c:v>1.7539670000000001</c:v>
                  </c:pt>
                  <c:pt idx="5">
                    <c:v>2.137896</c:v>
                  </c:pt>
                  <c:pt idx="6">
                    <c:v>2.5228950000000001</c:v>
                  </c:pt>
                  <c:pt idx="7">
                    <c:v>2.797749</c:v>
                  </c:pt>
                  <c:pt idx="8">
                    <c:v>2.8588459999999101</c:v>
                  </c:pt>
                  <c:pt idx="9">
                    <c:v>2.974658999999956</c:v>
                  </c:pt>
                  <c:pt idx="10">
                    <c:v>3.21014</c:v>
                  </c:pt>
                  <c:pt idx="11">
                    <c:v>3.431181</c:v>
                  </c:pt>
                  <c:pt idx="12">
                    <c:v>3.9195660000000001</c:v>
                  </c:pt>
                  <c:pt idx="13">
                    <c:v>3.8788399999999981</c:v>
                  </c:pt>
                  <c:pt idx="14">
                    <c:v>3.8304830000000001</c:v>
                  </c:pt>
                  <c:pt idx="15">
                    <c:v>3.9989249999999998</c:v>
                  </c:pt>
                  <c:pt idx="16">
                    <c:v>4.0930429999999998</c:v>
                  </c:pt>
                  <c:pt idx="17">
                    <c:v>3.943273</c:v>
                  </c:pt>
                  <c:pt idx="18">
                    <c:v>3.822905</c:v>
                  </c:pt>
                  <c:pt idx="19">
                    <c:v>3.579469</c:v>
                  </c:pt>
                  <c:pt idx="20">
                    <c:v>3.3623509999999981</c:v>
                  </c:pt>
                  <c:pt idx="21">
                    <c:v>3.265668999999999</c:v>
                  </c:pt>
                  <c:pt idx="22">
                    <c:v>2.9865360000000001</c:v>
                  </c:pt>
                  <c:pt idx="23">
                    <c:v>2.8815970000000002</c:v>
                  </c:pt>
                  <c:pt idx="24">
                    <c:v>2.6371199999999999</c:v>
                  </c:pt>
                  <c:pt idx="25">
                    <c:v>2.370779999999999</c:v>
                  </c:pt>
                  <c:pt idx="26">
                    <c:v>2.1277689999999998</c:v>
                  </c:pt>
                </c:numCache>
              </c:numRef>
            </c:plus>
            <c:minus>
              <c:numRef>
                <c:f>Sheet1!$E$5:$E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27420060000000002</c:v>
                  </c:pt>
                  <c:pt idx="2">
                    <c:v>0.683589</c:v>
                  </c:pt>
                  <c:pt idx="3">
                    <c:v>1.3574740000000001</c:v>
                  </c:pt>
                  <c:pt idx="4">
                    <c:v>1.7539670000000001</c:v>
                  </c:pt>
                  <c:pt idx="5">
                    <c:v>2.137896</c:v>
                  </c:pt>
                  <c:pt idx="6">
                    <c:v>2.5228950000000001</c:v>
                  </c:pt>
                  <c:pt idx="7">
                    <c:v>2.797749</c:v>
                  </c:pt>
                  <c:pt idx="8">
                    <c:v>2.8588459999999101</c:v>
                  </c:pt>
                  <c:pt idx="9">
                    <c:v>2.974658999999956</c:v>
                  </c:pt>
                  <c:pt idx="10">
                    <c:v>3.21014</c:v>
                  </c:pt>
                  <c:pt idx="11">
                    <c:v>3.431181</c:v>
                  </c:pt>
                  <c:pt idx="12">
                    <c:v>3.9195660000000001</c:v>
                  </c:pt>
                  <c:pt idx="13">
                    <c:v>3.8788399999999981</c:v>
                  </c:pt>
                  <c:pt idx="14">
                    <c:v>3.8304830000000001</c:v>
                  </c:pt>
                  <c:pt idx="15">
                    <c:v>3.9989249999999998</c:v>
                  </c:pt>
                  <c:pt idx="16">
                    <c:v>4.0930429999999998</c:v>
                  </c:pt>
                  <c:pt idx="17">
                    <c:v>3.943273</c:v>
                  </c:pt>
                  <c:pt idx="18">
                    <c:v>3.822905</c:v>
                  </c:pt>
                  <c:pt idx="19">
                    <c:v>3.579469</c:v>
                  </c:pt>
                  <c:pt idx="20">
                    <c:v>3.3623509999999981</c:v>
                  </c:pt>
                  <c:pt idx="21">
                    <c:v>3.265668999999999</c:v>
                  </c:pt>
                  <c:pt idx="22">
                    <c:v>2.9865360000000001</c:v>
                  </c:pt>
                  <c:pt idx="23">
                    <c:v>2.8815970000000002</c:v>
                  </c:pt>
                  <c:pt idx="24">
                    <c:v>2.6371199999999999</c:v>
                  </c:pt>
                  <c:pt idx="25">
                    <c:v>2.370779999999999</c:v>
                  </c:pt>
                  <c:pt idx="26">
                    <c:v>2.1277689999999998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Sheet1!$A$5:$A$31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xVal>
          <c:yVal>
            <c:numRef>
              <c:f>Sheet1!$B$5:$B$31</c:f>
              <c:numCache>
                <c:formatCode>General</c:formatCode>
                <c:ptCount val="27"/>
                <c:pt idx="0">
                  <c:v>0</c:v>
                </c:pt>
                <c:pt idx="1">
                  <c:v>3.0960000000000001</c:v>
                </c:pt>
                <c:pt idx="2">
                  <c:v>7.1979999999999746</c:v>
                </c:pt>
                <c:pt idx="3">
                  <c:v>11.894</c:v>
                </c:pt>
                <c:pt idx="4">
                  <c:v>16.68</c:v>
                </c:pt>
                <c:pt idx="5">
                  <c:v>21.24</c:v>
                </c:pt>
                <c:pt idx="6">
                  <c:v>25.4</c:v>
                </c:pt>
                <c:pt idx="7">
                  <c:v>28.98</c:v>
                </c:pt>
                <c:pt idx="8">
                  <c:v>32.9</c:v>
                </c:pt>
                <c:pt idx="9">
                  <c:v>37.26</c:v>
                </c:pt>
                <c:pt idx="10">
                  <c:v>40.299999999999997</c:v>
                </c:pt>
                <c:pt idx="11">
                  <c:v>44.9</c:v>
                </c:pt>
                <c:pt idx="12">
                  <c:v>48.1</c:v>
                </c:pt>
                <c:pt idx="13">
                  <c:v>51.98</c:v>
                </c:pt>
                <c:pt idx="14">
                  <c:v>56.04</c:v>
                </c:pt>
                <c:pt idx="15">
                  <c:v>59.28</c:v>
                </c:pt>
                <c:pt idx="16">
                  <c:v>62.7</c:v>
                </c:pt>
                <c:pt idx="17">
                  <c:v>65.42</c:v>
                </c:pt>
                <c:pt idx="18">
                  <c:v>69.86</c:v>
                </c:pt>
                <c:pt idx="19">
                  <c:v>71.86</c:v>
                </c:pt>
                <c:pt idx="20">
                  <c:v>75.819999999999993</c:v>
                </c:pt>
                <c:pt idx="21">
                  <c:v>77.459999999999994</c:v>
                </c:pt>
                <c:pt idx="22">
                  <c:v>80.38</c:v>
                </c:pt>
                <c:pt idx="23">
                  <c:v>82.16</c:v>
                </c:pt>
                <c:pt idx="24">
                  <c:v>83.88</c:v>
                </c:pt>
                <c:pt idx="25">
                  <c:v>84.740009999999998</c:v>
                </c:pt>
                <c:pt idx="26">
                  <c:v>86.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CRISPR gRNA2</c:v>
                </c:pt>
              </c:strCache>
            </c:strRef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4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5:$F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20874390000000001</c:v>
                  </c:pt>
                  <c:pt idx="2">
                    <c:v>0.53959610000000002</c:v>
                  </c:pt>
                  <c:pt idx="3">
                    <c:v>0.90179600000000004</c:v>
                  </c:pt>
                  <c:pt idx="4">
                    <c:v>1.0532809999999999</c:v>
                  </c:pt>
                  <c:pt idx="5">
                    <c:v>1.1447270000000001</c:v>
                  </c:pt>
                  <c:pt idx="6">
                    <c:v>1.0855410000000001</c:v>
                  </c:pt>
                  <c:pt idx="7">
                    <c:v>1.257617</c:v>
                  </c:pt>
                  <c:pt idx="8">
                    <c:v>1.386218</c:v>
                  </c:pt>
                  <c:pt idx="9">
                    <c:v>1.6148070000000001</c:v>
                  </c:pt>
                  <c:pt idx="10">
                    <c:v>1.610155</c:v>
                  </c:pt>
                  <c:pt idx="11">
                    <c:v>1.960358</c:v>
                  </c:pt>
                  <c:pt idx="12">
                    <c:v>2.01261</c:v>
                  </c:pt>
                  <c:pt idx="13">
                    <c:v>2.2966060000000001</c:v>
                  </c:pt>
                  <c:pt idx="14">
                    <c:v>2.5145580000000001</c:v>
                  </c:pt>
                  <c:pt idx="15">
                    <c:v>2.6577060000000001</c:v>
                  </c:pt>
                  <c:pt idx="16">
                    <c:v>2.5421640000000001</c:v>
                  </c:pt>
                  <c:pt idx="17">
                    <c:v>2.7541959999999999</c:v>
                  </c:pt>
                  <c:pt idx="18">
                    <c:v>3.0609470000000001</c:v>
                  </c:pt>
                  <c:pt idx="19">
                    <c:v>2.8751350000000002</c:v>
                  </c:pt>
                  <c:pt idx="20">
                    <c:v>2.996664999999997</c:v>
                  </c:pt>
                  <c:pt idx="21">
                    <c:v>2.912282999999976</c:v>
                  </c:pt>
                  <c:pt idx="22">
                    <c:v>2.4404919999999999</c:v>
                  </c:pt>
                  <c:pt idx="23">
                    <c:v>2.550606999999999</c:v>
                  </c:pt>
                  <c:pt idx="24">
                    <c:v>2.3153830000000002</c:v>
                  </c:pt>
                  <c:pt idx="25">
                    <c:v>2.0879180000000002</c:v>
                  </c:pt>
                  <c:pt idx="26">
                    <c:v>2.2944719999999998</c:v>
                  </c:pt>
                </c:numCache>
              </c:numRef>
            </c:plus>
            <c:minus>
              <c:numRef>
                <c:f>Sheet1!$F$5:$F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20874390000000001</c:v>
                  </c:pt>
                  <c:pt idx="2">
                    <c:v>0.53959610000000002</c:v>
                  </c:pt>
                  <c:pt idx="3">
                    <c:v>0.90179600000000004</c:v>
                  </c:pt>
                  <c:pt idx="4">
                    <c:v>1.0532809999999999</c:v>
                  </c:pt>
                  <c:pt idx="5">
                    <c:v>1.1447270000000001</c:v>
                  </c:pt>
                  <c:pt idx="6">
                    <c:v>1.0855410000000001</c:v>
                  </c:pt>
                  <c:pt idx="7">
                    <c:v>1.257617</c:v>
                  </c:pt>
                  <c:pt idx="8">
                    <c:v>1.386218</c:v>
                  </c:pt>
                  <c:pt idx="9">
                    <c:v>1.6148070000000001</c:v>
                  </c:pt>
                  <c:pt idx="10">
                    <c:v>1.610155</c:v>
                  </c:pt>
                  <c:pt idx="11">
                    <c:v>1.960358</c:v>
                  </c:pt>
                  <c:pt idx="12">
                    <c:v>2.01261</c:v>
                  </c:pt>
                  <c:pt idx="13">
                    <c:v>2.2966060000000001</c:v>
                  </c:pt>
                  <c:pt idx="14">
                    <c:v>2.5145580000000001</c:v>
                  </c:pt>
                  <c:pt idx="15">
                    <c:v>2.6577060000000001</c:v>
                  </c:pt>
                  <c:pt idx="16">
                    <c:v>2.5421640000000001</c:v>
                  </c:pt>
                  <c:pt idx="17">
                    <c:v>2.7541959999999999</c:v>
                  </c:pt>
                  <c:pt idx="18">
                    <c:v>3.0609470000000001</c:v>
                  </c:pt>
                  <c:pt idx="19">
                    <c:v>2.8751350000000002</c:v>
                  </c:pt>
                  <c:pt idx="20">
                    <c:v>2.996664999999997</c:v>
                  </c:pt>
                  <c:pt idx="21">
                    <c:v>2.912282999999976</c:v>
                  </c:pt>
                  <c:pt idx="22">
                    <c:v>2.4404919999999999</c:v>
                  </c:pt>
                  <c:pt idx="23">
                    <c:v>2.550606999999999</c:v>
                  </c:pt>
                  <c:pt idx="24">
                    <c:v>2.3153830000000002</c:v>
                  </c:pt>
                  <c:pt idx="25">
                    <c:v>2.0879180000000002</c:v>
                  </c:pt>
                  <c:pt idx="26">
                    <c:v>2.2944719999999998</c:v>
                  </c:pt>
                </c:numCache>
              </c:numRef>
            </c:minus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errBars>
          <c:xVal>
            <c:numRef>
              <c:f>Sheet1!$A$5:$A$31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xVal>
          <c:yVal>
            <c:numRef>
              <c:f>Sheet1!$C$5:$C$31</c:f>
              <c:numCache>
                <c:formatCode>General</c:formatCode>
                <c:ptCount val="27"/>
                <c:pt idx="0">
                  <c:v>0</c:v>
                </c:pt>
                <c:pt idx="1">
                  <c:v>1.782</c:v>
                </c:pt>
                <c:pt idx="2">
                  <c:v>5.5880000000000001</c:v>
                </c:pt>
                <c:pt idx="3">
                  <c:v>10.166</c:v>
                </c:pt>
                <c:pt idx="4">
                  <c:v>14.78</c:v>
                </c:pt>
                <c:pt idx="5">
                  <c:v>18.72</c:v>
                </c:pt>
                <c:pt idx="6">
                  <c:v>22.38</c:v>
                </c:pt>
                <c:pt idx="7">
                  <c:v>26.34</c:v>
                </c:pt>
                <c:pt idx="8">
                  <c:v>30.34</c:v>
                </c:pt>
                <c:pt idx="9">
                  <c:v>34.659999999999997</c:v>
                </c:pt>
                <c:pt idx="10">
                  <c:v>38.06</c:v>
                </c:pt>
                <c:pt idx="11">
                  <c:v>42.6</c:v>
                </c:pt>
                <c:pt idx="12">
                  <c:v>46.04</c:v>
                </c:pt>
                <c:pt idx="13">
                  <c:v>50.28</c:v>
                </c:pt>
                <c:pt idx="14">
                  <c:v>53.7</c:v>
                </c:pt>
                <c:pt idx="15">
                  <c:v>56.62</c:v>
                </c:pt>
                <c:pt idx="16">
                  <c:v>59.66</c:v>
                </c:pt>
                <c:pt idx="17">
                  <c:v>63.44</c:v>
                </c:pt>
                <c:pt idx="18">
                  <c:v>67.52</c:v>
                </c:pt>
                <c:pt idx="19">
                  <c:v>69.58</c:v>
                </c:pt>
                <c:pt idx="20">
                  <c:v>73.3</c:v>
                </c:pt>
                <c:pt idx="21">
                  <c:v>75.08</c:v>
                </c:pt>
                <c:pt idx="22">
                  <c:v>77.099999999999994</c:v>
                </c:pt>
                <c:pt idx="23">
                  <c:v>79.36</c:v>
                </c:pt>
                <c:pt idx="24">
                  <c:v>81.2</c:v>
                </c:pt>
                <c:pt idx="25">
                  <c:v>82.42</c:v>
                </c:pt>
                <c:pt idx="26">
                  <c:v>84.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Control NIH/3T3</c:v>
                </c:pt>
              </c:strCache>
            </c:strRef>
          </c:tx>
          <c:spPr>
            <a:ln w="19050" cap="sq"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square"/>
            <c:size val="3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5:$G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88935589999999998</c:v>
                  </c:pt>
                  <c:pt idx="2">
                    <c:v>1.838641</c:v>
                  </c:pt>
                  <c:pt idx="3">
                    <c:v>2.6943280000000001</c:v>
                  </c:pt>
                  <c:pt idx="4">
                    <c:v>3.648698</c:v>
                  </c:pt>
                  <c:pt idx="5">
                    <c:v>4.0364089999999999</c:v>
                  </c:pt>
                  <c:pt idx="6">
                    <c:v>4.2576520000000002</c:v>
                  </c:pt>
                  <c:pt idx="7">
                    <c:v>4.6502039999999987</c:v>
                  </c:pt>
                  <c:pt idx="8">
                    <c:v>5.045255</c:v>
                  </c:pt>
                  <c:pt idx="9">
                    <c:v>5.1433839999999966</c:v>
                  </c:pt>
                  <c:pt idx="10">
                    <c:v>5.0446410000000004</c:v>
                  </c:pt>
                  <c:pt idx="11">
                    <c:v>4.8182359999999846</c:v>
                  </c:pt>
                  <c:pt idx="12">
                    <c:v>5.1110069999999954</c:v>
                  </c:pt>
                  <c:pt idx="13">
                    <c:v>4.8223439999999966</c:v>
                  </c:pt>
                  <c:pt idx="14">
                    <c:v>4.1065069999999846</c:v>
                  </c:pt>
                  <c:pt idx="15">
                    <c:v>4.0307069999999996</c:v>
                  </c:pt>
                  <c:pt idx="16">
                    <c:v>3.9185970000000001</c:v>
                  </c:pt>
                  <c:pt idx="17">
                    <c:v>3.3971460000000002</c:v>
                  </c:pt>
                  <c:pt idx="18">
                    <c:v>3.74254</c:v>
                  </c:pt>
                  <c:pt idx="19">
                    <c:v>3.5497329999999998</c:v>
                  </c:pt>
                  <c:pt idx="20">
                    <c:v>3.468083</c:v>
                  </c:pt>
                  <c:pt idx="21">
                    <c:v>2.8585669999999981</c:v>
                  </c:pt>
                  <c:pt idx="22">
                    <c:v>3.3197299999999981</c:v>
                  </c:pt>
                  <c:pt idx="23">
                    <c:v>2.894892</c:v>
                  </c:pt>
                  <c:pt idx="24">
                    <c:v>2.8633890000000002</c:v>
                  </c:pt>
                  <c:pt idx="25">
                    <c:v>2.9471340000000001</c:v>
                  </c:pt>
                  <c:pt idx="26">
                    <c:v>3.292415999999998</c:v>
                  </c:pt>
                </c:numCache>
              </c:numRef>
            </c:plus>
            <c:minus>
              <c:numRef>
                <c:f>Sheet1!$G$5:$G$31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.88935589999999998</c:v>
                  </c:pt>
                  <c:pt idx="2">
                    <c:v>1.838641</c:v>
                  </c:pt>
                  <c:pt idx="3">
                    <c:v>2.6943280000000001</c:v>
                  </c:pt>
                  <c:pt idx="4">
                    <c:v>3.648698</c:v>
                  </c:pt>
                  <c:pt idx="5">
                    <c:v>4.0364089999999999</c:v>
                  </c:pt>
                  <c:pt idx="6">
                    <c:v>4.2576520000000002</c:v>
                  </c:pt>
                  <c:pt idx="7">
                    <c:v>4.6502039999999987</c:v>
                  </c:pt>
                  <c:pt idx="8">
                    <c:v>5.045255</c:v>
                  </c:pt>
                  <c:pt idx="9">
                    <c:v>5.1433839999999966</c:v>
                  </c:pt>
                  <c:pt idx="10">
                    <c:v>5.0446410000000004</c:v>
                  </c:pt>
                  <c:pt idx="11">
                    <c:v>4.8182359999999846</c:v>
                  </c:pt>
                  <c:pt idx="12">
                    <c:v>5.1110069999999954</c:v>
                  </c:pt>
                  <c:pt idx="13">
                    <c:v>4.8223439999999966</c:v>
                  </c:pt>
                  <c:pt idx="14">
                    <c:v>4.1065069999999846</c:v>
                  </c:pt>
                  <c:pt idx="15">
                    <c:v>4.0307069999999996</c:v>
                  </c:pt>
                  <c:pt idx="16">
                    <c:v>3.9185970000000001</c:v>
                  </c:pt>
                  <c:pt idx="17">
                    <c:v>3.3971460000000002</c:v>
                  </c:pt>
                  <c:pt idx="18">
                    <c:v>3.74254</c:v>
                  </c:pt>
                  <c:pt idx="19">
                    <c:v>3.5497329999999998</c:v>
                  </c:pt>
                  <c:pt idx="20">
                    <c:v>3.468083</c:v>
                  </c:pt>
                  <c:pt idx="21">
                    <c:v>2.8585669999999981</c:v>
                  </c:pt>
                  <c:pt idx="22">
                    <c:v>3.3197299999999981</c:v>
                  </c:pt>
                  <c:pt idx="23">
                    <c:v>2.894892</c:v>
                  </c:pt>
                  <c:pt idx="24">
                    <c:v>2.8633890000000002</c:v>
                  </c:pt>
                  <c:pt idx="25">
                    <c:v>2.9471340000000001</c:v>
                  </c:pt>
                  <c:pt idx="26">
                    <c:v>3.292415999999998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xVal>
            <c:numRef>
              <c:f>Sheet1!$A$5:$A$31</c:f>
              <c:numCache>
                <c:formatCode>General</c:formatCode>
                <c:ptCount val="2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</c:numCache>
            </c:numRef>
          </c:xVal>
          <c:yVal>
            <c:numRef>
              <c:f>Sheet1!$D$5:$D$31</c:f>
              <c:numCache>
                <c:formatCode>General</c:formatCode>
                <c:ptCount val="27"/>
                <c:pt idx="0">
                  <c:v>0</c:v>
                </c:pt>
                <c:pt idx="1">
                  <c:v>7.6079999999999757</c:v>
                </c:pt>
                <c:pt idx="2">
                  <c:v>16.559999999999999</c:v>
                </c:pt>
                <c:pt idx="3">
                  <c:v>25.42</c:v>
                </c:pt>
                <c:pt idx="4">
                  <c:v>33.700000000000003</c:v>
                </c:pt>
                <c:pt idx="5">
                  <c:v>40.94</c:v>
                </c:pt>
                <c:pt idx="6">
                  <c:v>45.96</c:v>
                </c:pt>
                <c:pt idx="7">
                  <c:v>52.48</c:v>
                </c:pt>
                <c:pt idx="8">
                  <c:v>57.86</c:v>
                </c:pt>
                <c:pt idx="9">
                  <c:v>64.22</c:v>
                </c:pt>
                <c:pt idx="10">
                  <c:v>66.88</c:v>
                </c:pt>
                <c:pt idx="11">
                  <c:v>71.62</c:v>
                </c:pt>
                <c:pt idx="12">
                  <c:v>75.62</c:v>
                </c:pt>
                <c:pt idx="13">
                  <c:v>78.5</c:v>
                </c:pt>
                <c:pt idx="14">
                  <c:v>81.62</c:v>
                </c:pt>
                <c:pt idx="15">
                  <c:v>81.66</c:v>
                </c:pt>
                <c:pt idx="16">
                  <c:v>83.22</c:v>
                </c:pt>
                <c:pt idx="17">
                  <c:v>85.06</c:v>
                </c:pt>
                <c:pt idx="18">
                  <c:v>86.84</c:v>
                </c:pt>
                <c:pt idx="19">
                  <c:v>86.36</c:v>
                </c:pt>
                <c:pt idx="20">
                  <c:v>87.240009999999998</c:v>
                </c:pt>
                <c:pt idx="21">
                  <c:v>87.82</c:v>
                </c:pt>
                <c:pt idx="22">
                  <c:v>88.84</c:v>
                </c:pt>
                <c:pt idx="23">
                  <c:v>88.52</c:v>
                </c:pt>
                <c:pt idx="24">
                  <c:v>88.7</c:v>
                </c:pt>
                <c:pt idx="25">
                  <c:v>88.84</c:v>
                </c:pt>
                <c:pt idx="26">
                  <c:v>89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33280"/>
        <c:axId val="80031744"/>
      </c:scatterChart>
      <c:valAx>
        <c:axId val="80033280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crossAx val="80031744"/>
        <c:crosses val="autoZero"/>
        <c:crossBetween val="midCat"/>
        <c:majorUnit val="10"/>
        <c:minorUnit val="2"/>
      </c:valAx>
      <c:valAx>
        <c:axId val="8003174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wound dens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0033280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11776312335958007"/>
          <c:y val="3.1831437736949561E-2"/>
          <c:w val="0.48767066775347773"/>
          <c:h val="0.2224038267405923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</xdr:colOff>
      <xdr:row>4</xdr:row>
      <xdr:rowOff>38100</xdr:rowOff>
    </xdr:from>
    <xdr:to>
      <xdr:col>13</xdr:col>
      <xdr:colOff>314325</xdr:colOff>
      <xdr:row>21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R6" sqref="R6"/>
    </sheetView>
  </sheetViews>
  <sheetFormatPr defaultRowHeight="15" x14ac:dyDescent="0.25"/>
  <sheetData>
    <row r="1" spans="1:8" ht="18" x14ac:dyDescent="0.25">
      <c r="A1" s="1" t="s">
        <v>6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2"/>
      <c r="D2" s="2"/>
      <c r="E2" s="2"/>
      <c r="F2" s="2"/>
      <c r="G2" s="2"/>
      <c r="H2" s="2"/>
    </row>
    <row r="3" spans="1:8" x14ac:dyDescent="0.25">
      <c r="A3" s="2"/>
      <c r="B3" s="3" t="s">
        <v>4</v>
      </c>
      <c r="C3" s="3"/>
      <c r="D3" s="4"/>
      <c r="E3" s="3" t="s">
        <v>5</v>
      </c>
      <c r="F3" s="3"/>
      <c r="G3" s="3"/>
      <c r="H3" s="2"/>
    </row>
    <row r="4" spans="1:8" x14ac:dyDescent="0.25">
      <c r="A4" s="5" t="s">
        <v>0</v>
      </c>
      <c r="B4" s="5" t="s">
        <v>1</v>
      </c>
      <c r="C4" s="5" t="s">
        <v>2</v>
      </c>
      <c r="D4" s="6" t="s">
        <v>3</v>
      </c>
      <c r="E4" s="5" t="s">
        <v>1</v>
      </c>
      <c r="F4" s="5" t="s">
        <v>2</v>
      </c>
      <c r="G4" s="5" t="s">
        <v>3</v>
      </c>
      <c r="H4" s="2"/>
    </row>
    <row r="5" spans="1:8" x14ac:dyDescent="0.25">
      <c r="A5" s="7">
        <v>0</v>
      </c>
      <c r="B5" s="7">
        <v>0</v>
      </c>
      <c r="C5" s="7">
        <v>0</v>
      </c>
      <c r="D5" s="8">
        <v>0</v>
      </c>
      <c r="E5" s="7">
        <v>0</v>
      </c>
      <c r="F5" s="7">
        <v>0</v>
      </c>
      <c r="G5" s="7">
        <v>0</v>
      </c>
      <c r="H5" s="2"/>
    </row>
    <row r="6" spans="1:8" x14ac:dyDescent="0.25">
      <c r="A6" s="7">
        <v>2</v>
      </c>
      <c r="B6" s="7">
        <v>3.0960000000000001</v>
      </c>
      <c r="C6" s="7">
        <v>1.782</v>
      </c>
      <c r="D6" s="8">
        <v>7.6079999999999757</v>
      </c>
      <c r="E6" s="7">
        <v>0.27420060000000002</v>
      </c>
      <c r="F6" s="7">
        <v>0.20874390000000001</v>
      </c>
      <c r="G6" s="7">
        <v>0.88935589999999998</v>
      </c>
      <c r="H6" s="2"/>
    </row>
    <row r="7" spans="1:8" x14ac:dyDescent="0.25">
      <c r="A7" s="7">
        <v>4</v>
      </c>
      <c r="B7" s="7">
        <v>7.1979999999999746</v>
      </c>
      <c r="C7" s="7">
        <v>5.5880000000000001</v>
      </c>
      <c r="D7" s="8">
        <v>16.559999999999999</v>
      </c>
      <c r="E7" s="7">
        <v>0.683589</v>
      </c>
      <c r="F7" s="7">
        <v>0.53959610000000002</v>
      </c>
      <c r="G7" s="7">
        <v>1.838641</v>
      </c>
      <c r="H7" s="2"/>
    </row>
    <row r="8" spans="1:8" x14ac:dyDescent="0.25">
      <c r="A8" s="7">
        <v>6</v>
      </c>
      <c r="B8" s="7">
        <v>11.894</v>
      </c>
      <c r="C8" s="7">
        <v>10.166</v>
      </c>
      <c r="D8" s="8">
        <v>25.42</v>
      </c>
      <c r="E8" s="7">
        <v>1.3574740000000001</v>
      </c>
      <c r="F8" s="7">
        <v>0.90179600000000004</v>
      </c>
      <c r="G8" s="7">
        <v>2.6943280000000001</v>
      </c>
      <c r="H8" s="2"/>
    </row>
    <row r="9" spans="1:8" x14ac:dyDescent="0.25">
      <c r="A9" s="7">
        <v>8</v>
      </c>
      <c r="B9" s="7">
        <v>16.68</v>
      </c>
      <c r="C9" s="7">
        <v>14.78</v>
      </c>
      <c r="D9" s="8">
        <v>33.700000000000003</v>
      </c>
      <c r="E9" s="7">
        <v>1.7539670000000001</v>
      </c>
      <c r="F9" s="7">
        <v>1.0532809999999999</v>
      </c>
      <c r="G9" s="7">
        <v>3.648698</v>
      </c>
      <c r="H9" s="2"/>
    </row>
    <row r="10" spans="1:8" x14ac:dyDescent="0.25">
      <c r="A10" s="7">
        <v>10</v>
      </c>
      <c r="B10" s="7">
        <v>21.24</v>
      </c>
      <c r="C10" s="7">
        <v>18.72</v>
      </c>
      <c r="D10" s="8">
        <v>40.94</v>
      </c>
      <c r="E10" s="7">
        <v>2.137896</v>
      </c>
      <c r="F10" s="7">
        <v>1.1447270000000001</v>
      </c>
      <c r="G10" s="7">
        <v>4.0364089999999999</v>
      </c>
      <c r="H10" s="2"/>
    </row>
    <row r="11" spans="1:8" x14ac:dyDescent="0.25">
      <c r="A11" s="7">
        <v>12</v>
      </c>
      <c r="B11" s="7">
        <v>25.4</v>
      </c>
      <c r="C11" s="7">
        <v>22.38</v>
      </c>
      <c r="D11" s="8">
        <v>45.96</v>
      </c>
      <c r="E11" s="7">
        <v>2.5228950000000001</v>
      </c>
      <c r="F11" s="7">
        <v>1.0855410000000001</v>
      </c>
      <c r="G11" s="7">
        <v>4.2576520000000002</v>
      </c>
      <c r="H11" s="2"/>
    </row>
    <row r="12" spans="1:8" x14ac:dyDescent="0.25">
      <c r="A12" s="7">
        <v>14</v>
      </c>
      <c r="B12" s="7">
        <v>28.98</v>
      </c>
      <c r="C12" s="7">
        <v>26.34</v>
      </c>
      <c r="D12" s="8">
        <v>52.48</v>
      </c>
      <c r="E12" s="7">
        <v>2.797749</v>
      </c>
      <c r="F12" s="7">
        <v>1.257617</v>
      </c>
      <c r="G12" s="7">
        <v>4.6502039999999987</v>
      </c>
      <c r="H12" s="2"/>
    </row>
    <row r="13" spans="1:8" x14ac:dyDescent="0.25">
      <c r="A13" s="7">
        <v>16</v>
      </c>
      <c r="B13" s="7">
        <v>32.9</v>
      </c>
      <c r="C13" s="7">
        <v>30.34</v>
      </c>
      <c r="D13" s="8">
        <v>57.86</v>
      </c>
      <c r="E13" s="7">
        <v>2.8588459999999101</v>
      </c>
      <c r="F13" s="7">
        <v>1.386218</v>
      </c>
      <c r="G13" s="7">
        <v>5.045255</v>
      </c>
      <c r="H13" s="2"/>
    </row>
    <row r="14" spans="1:8" x14ac:dyDescent="0.25">
      <c r="A14" s="7">
        <v>18</v>
      </c>
      <c r="B14" s="7">
        <v>37.26</v>
      </c>
      <c r="C14" s="7">
        <v>34.659999999999997</v>
      </c>
      <c r="D14" s="8">
        <v>64.22</v>
      </c>
      <c r="E14" s="7">
        <v>2.974658999999956</v>
      </c>
      <c r="F14" s="7">
        <v>1.6148070000000001</v>
      </c>
      <c r="G14" s="7">
        <v>5.1433839999999966</v>
      </c>
      <c r="H14" s="2"/>
    </row>
    <row r="15" spans="1:8" x14ac:dyDescent="0.25">
      <c r="A15" s="7">
        <v>20</v>
      </c>
      <c r="B15" s="7">
        <v>40.299999999999997</v>
      </c>
      <c r="C15" s="7">
        <v>38.06</v>
      </c>
      <c r="D15" s="8">
        <v>66.88</v>
      </c>
      <c r="E15" s="7">
        <v>3.21014</v>
      </c>
      <c r="F15" s="7">
        <v>1.610155</v>
      </c>
      <c r="G15" s="7">
        <v>5.0446410000000004</v>
      </c>
      <c r="H15" s="2"/>
    </row>
    <row r="16" spans="1:8" x14ac:dyDescent="0.25">
      <c r="A16" s="7">
        <v>22</v>
      </c>
      <c r="B16" s="7">
        <v>44.9</v>
      </c>
      <c r="C16" s="7">
        <v>42.6</v>
      </c>
      <c r="D16" s="8">
        <v>71.62</v>
      </c>
      <c r="E16" s="7">
        <v>3.431181</v>
      </c>
      <c r="F16" s="7">
        <v>1.960358</v>
      </c>
      <c r="G16" s="7">
        <v>4.8182359999999846</v>
      </c>
      <c r="H16" s="2"/>
    </row>
    <row r="17" spans="1:8" x14ac:dyDescent="0.25">
      <c r="A17" s="7">
        <v>24</v>
      </c>
      <c r="B17" s="7">
        <v>48.1</v>
      </c>
      <c r="C17" s="7">
        <v>46.04</v>
      </c>
      <c r="D17" s="8">
        <v>75.62</v>
      </c>
      <c r="E17" s="7">
        <v>3.9195660000000001</v>
      </c>
      <c r="F17" s="7">
        <v>2.01261</v>
      </c>
      <c r="G17" s="7">
        <v>5.1110069999999954</v>
      </c>
      <c r="H17" s="2"/>
    </row>
    <row r="18" spans="1:8" x14ac:dyDescent="0.25">
      <c r="A18" s="7">
        <v>26</v>
      </c>
      <c r="B18" s="7">
        <v>51.98</v>
      </c>
      <c r="C18" s="7">
        <v>50.28</v>
      </c>
      <c r="D18" s="8">
        <v>78.5</v>
      </c>
      <c r="E18" s="7">
        <v>3.8788399999999981</v>
      </c>
      <c r="F18" s="7">
        <v>2.2966060000000001</v>
      </c>
      <c r="G18" s="7">
        <v>4.8223439999999966</v>
      </c>
      <c r="H18" s="2"/>
    </row>
    <row r="19" spans="1:8" x14ac:dyDescent="0.25">
      <c r="A19" s="7">
        <v>28</v>
      </c>
      <c r="B19" s="7">
        <v>56.04</v>
      </c>
      <c r="C19" s="7">
        <v>53.7</v>
      </c>
      <c r="D19" s="8">
        <v>81.62</v>
      </c>
      <c r="E19" s="7">
        <v>3.8304830000000001</v>
      </c>
      <c r="F19" s="7">
        <v>2.5145580000000001</v>
      </c>
      <c r="G19" s="7">
        <v>4.1065069999999846</v>
      </c>
      <c r="H19" s="2"/>
    </row>
    <row r="20" spans="1:8" x14ac:dyDescent="0.25">
      <c r="A20" s="7">
        <v>30</v>
      </c>
      <c r="B20" s="7">
        <v>59.28</v>
      </c>
      <c r="C20" s="7">
        <v>56.62</v>
      </c>
      <c r="D20" s="8">
        <v>81.66</v>
      </c>
      <c r="E20" s="7">
        <v>3.9989249999999998</v>
      </c>
      <c r="F20" s="7">
        <v>2.6577060000000001</v>
      </c>
      <c r="G20" s="7">
        <v>4.0307069999999996</v>
      </c>
      <c r="H20" s="2"/>
    </row>
    <row r="21" spans="1:8" x14ac:dyDescent="0.25">
      <c r="A21" s="7">
        <v>32</v>
      </c>
      <c r="B21" s="7">
        <v>62.7</v>
      </c>
      <c r="C21" s="7">
        <v>59.66</v>
      </c>
      <c r="D21" s="8">
        <v>83.22</v>
      </c>
      <c r="E21" s="7">
        <v>4.0930429999999998</v>
      </c>
      <c r="F21" s="7">
        <v>2.5421640000000001</v>
      </c>
      <c r="G21" s="7">
        <v>3.9185970000000001</v>
      </c>
      <c r="H21" s="2"/>
    </row>
    <row r="22" spans="1:8" x14ac:dyDescent="0.25">
      <c r="A22" s="7">
        <v>34</v>
      </c>
      <c r="B22" s="7">
        <v>65.42</v>
      </c>
      <c r="C22" s="7">
        <v>63.44</v>
      </c>
      <c r="D22" s="8">
        <v>85.06</v>
      </c>
      <c r="E22" s="7">
        <v>3.943273</v>
      </c>
      <c r="F22" s="7">
        <v>2.7541959999999999</v>
      </c>
      <c r="G22" s="7">
        <v>3.3971460000000002</v>
      </c>
      <c r="H22" s="2"/>
    </row>
    <row r="23" spans="1:8" x14ac:dyDescent="0.25">
      <c r="A23" s="7">
        <v>36</v>
      </c>
      <c r="B23" s="7">
        <v>69.86</v>
      </c>
      <c r="C23" s="7">
        <v>67.52</v>
      </c>
      <c r="D23" s="8">
        <v>86.84</v>
      </c>
      <c r="E23" s="7">
        <v>3.822905</v>
      </c>
      <c r="F23" s="7">
        <v>3.0609470000000001</v>
      </c>
      <c r="G23" s="7">
        <v>3.74254</v>
      </c>
      <c r="H23" s="2"/>
    </row>
    <row r="24" spans="1:8" x14ac:dyDescent="0.25">
      <c r="A24" s="7">
        <v>38</v>
      </c>
      <c r="B24" s="7">
        <v>71.86</v>
      </c>
      <c r="C24" s="7">
        <v>69.58</v>
      </c>
      <c r="D24" s="8">
        <v>86.36</v>
      </c>
      <c r="E24" s="7">
        <v>3.579469</v>
      </c>
      <c r="F24" s="7">
        <v>2.8751350000000002</v>
      </c>
      <c r="G24" s="7">
        <v>3.5497329999999998</v>
      </c>
      <c r="H24" s="2"/>
    </row>
    <row r="25" spans="1:8" x14ac:dyDescent="0.25">
      <c r="A25" s="7">
        <v>40</v>
      </c>
      <c r="B25" s="7">
        <v>75.819999999999993</v>
      </c>
      <c r="C25" s="7">
        <v>73.3</v>
      </c>
      <c r="D25" s="8">
        <v>87.240009999999998</v>
      </c>
      <c r="E25" s="7">
        <v>3.3623509999999981</v>
      </c>
      <c r="F25" s="7">
        <v>2.996664999999997</v>
      </c>
      <c r="G25" s="7">
        <v>3.468083</v>
      </c>
      <c r="H25" s="2"/>
    </row>
    <row r="26" spans="1:8" x14ac:dyDescent="0.25">
      <c r="A26" s="7">
        <v>42</v>
      </c>
      <c r="B26" s="7">
        <v>77.459999999999994</v>
      </c>
      <c r="C26" s="7">
        <v>75.08</v>
      </c>
      <c r="D26" s="8">
        <v>87.82</v>
      </c>
      <c r="E26" s="7">
        <v>3.265668999999999</v>
      </c>
      <c r="F26" s="7">
        <v>2.912282999999976</v>
      </c>
      <c r="G26" s="7">
        <v>2.8585669999999981</v>
      </c>
      <c r="H26" s="2"/>
    </row>
    <row r="27" spans="1:8" x14ac:dyDescent="0.25">
      <c r="A27" s="7">
        <v>44</v>
      </c>
      <c r="B27" s="7">
        <v>80.38</v>
      </c>
      <c r="C27" s="7">
        <v>77.099999999999994</v>
      </c>
      <c r="D27" s="8">
        <v>88.84</v>
      </c>
      <c r="E27" s="7">
        <v>2.9865360000000001</v>
      </c>
      <c r="F27" s="7">
        <v>2.4404919999999999</v>
      </c>
      <c r="G27" s="7">
        <v>3.3197299999999981</v>
      </c>
      <c r="H27" s="2"/>
    </row>
    <row r="28" spans="1:8" x14ac:dyDescent="0.25">
      <c r="A28" s="7">
        <v>46</v>
      </c>
      <c r="B28" s="7">
        <v>82.16</v>
      </c>
      <c r="C28" s="7">
        <v>79.36</v>
      </c>
      <c r="D28" s="8">
        <v>88.52</v>
      </c>
      <c r="E28" s="7">
        <v>2.8815970000000002</v>
      </c>
      <c r="F28" s="7">
        <v>2.550606999999999</v>
      </c>
      <c r="G28" s="7">
        <v>2.894892</v>
      </c>
      <c r="H28" s="2"/>
    </row>
    <row r="29" spans="1:8" x14ac:dyDescent="0.25">
      <c r="A29" s="7">
        <v>48</v>
      </c>
      <c r="B29" s="7">
        <v>83.88</v>
      </c>
      <c r="C29" s="7">
        <v>81.2</v>
      </c>
      <c r="D29" s="8">
        <v>88.7</v>
      </c>
      <c r="E29" s="7">
        <v>2.6371199999999999</v>
      </c>
      <c r="F29" s="7">
        <v>2.3153830000000002</v>
      </c>
      <c r="G29" s="7">
        <v>2.8633890000000002</v>
      </c>
      <c r="H29" s="2"/>
    </row>
    <row r="30" spans="1:8" x14ac:dyDescent="0.25">
      <c r="A30" s="7">
        <v>50</v>
      </c>
      <c r="B30" s="7">
        <v>84.740009999999998</v>
      </c>
      <c r="C30" s="7">
        <v>82.42</v>
      </c>
      <c r="D30" s="8">
        <v>88.84</v>
      </c>
      <c r="E30" s="7">
        <v>2.370779999999999</v>
      </c>
      <c r="F30" s="7">
        <v>2.0879180000000002</v>
      </c>
      <c r="G30" s="7">
        <v>2.9471340000000001</v>
      </c>
      <c r="H30" s="2"/>
    </row>
    <row r="31" spans="1:8" x14ac:dyDescent="0.25">
      <c r="A31" s="7">
        <v>52</v>
      </c>
      <c r="B31" s="7">
        <v>86.12</v>
      </c>
      <c r="C31" s="7">
        <v>84.84</v>
      </c>
      <c r="D31" s="8">
        <v>89.2</v>
      </c>
      <c r="E31" s="7">
        <v>2.1277689999999998</v>
      </c>
      <c r="F31" s="7">
        <v>2.2944719999999998</v>
      </c>
      <c r="G31" s="7">
        <v>3.292415999999998</v>
      </c>
      <c r="H31" s="2"/>
    </row>
    <row r="32" spans="1:8" x14ac:dyDescent="0.25">
      <c r="A32" s="7"/>
      <c r="B32" s="7"/>
      <c r="C32" s="7"/>
      <c r="D32" s="7"/>
      <c r="E32" s="7"/>
      <c r="F32" s="7"/>
      <c r="G32" s="7"/>
      <c r="H32" s="2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wadmin</dc:creator>
  <cp:lastModifiedBy>EK</cp:lastModifiedBy>
  <dcterms:created xsi:type="dcterms:W3CDTF">2017-08-10T21:33:47Z</dcterms:created>
  <dcterms:modified xsi:type="dcterms:W3CDTF">2017-08-10T21:34:30Z</dcterms:modified>
</cp:coreProperties>
</file>